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1-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0">
  <si>
    <t xml:space="preserve">Figure 1G</t>
  </si>
  <si>
    <t xml:space="preserve">Luc RNAi</t>
  </si>
  <si>
    <t xml:space="preserve">trpA1 RNAi</t>
  </si>
  <si>
    <t xml:space="preserve">RyR RNAi</t>
  </si>
  <si>
    <t xml:space="preserve">Normal</t>
  </si>
  <si>
    <t xml:space="preserve">Paraquat 2d</t>
  </si>
  <si>
    <t xml:space="preserve">Bleomycin 2d</t>
  </si>
  <si>
    <r>
      <rPr>
        <i val="true"/>
        <sz val="11"/>
        <color rgb="FF000000"/>
        <rFont val="Calibri"/>
        <family val="2"/>
      </rPr>
      <t xml:space="preserve">SERCA</t>
    </r>
    <r>
      <rPr>
        <sz val="12"/>
        <color rgb="FF000000"/>
        <rFont val="Calibri"/>
        <family val="2"/>
      </rPr>
      <t xml:space="preserve"> RNAi</t>
    </r>
  </si>
  <si>
    <t xml:space="preserve">Average (Ave)</t>
  </si>
  <si>
    <t xml:space="preserve">Standard Error of Mean (SEM)</t>
  </si>
  <si>
    <t xml:space="preserve">Figure 1H</t>
  </si>
  <si>
    <t xml:space="preserve">EGT UAS-Cas9</t>
  </si>
  <si>
    <t xml:space="preserve">Ctrl</t>
  </si>
  <si>
    <t xml:space="preserve">sgtrpA1</t>
  </si>
  <si>
    <t xml:space="preserve">sgRyR</t>
  </si>
  <si>
    <t xml:space="preserve">AVE</t>
  </si>
  <si>
    <t xml:space="preserve">SEM</t>
  </si>
  <si>
    <t xml:space="preserve">ttest p value</t>
  </si>
  <si>
    <t xml:space="preserve">Figure 1I</t>
  </si>
  <si>
    <t xml:space="preserve">Normalized length</t>
  </si>
  <si>
    <t xml:space="preserve">Normal food</t>
  </si>
  <si>
    <t xml:space="preserve">EGT Ctrl</t>
  </si>
  <si>
    <t xml:space="preserve">EGT TrpA1 RNAi</t>
  </si>
  <si>
    <t xml:space="preserve">Paraquat 2D</t>
  </si>
  <si>
    <t xml:space="preserve">Bleomycin 2D</t>
  </si>
  <si>
    <t xml:space="preserve">Ave</t>
  </si>
  <si>
    <t xml:space="preserve">S.E.M</t>
  </si>
  <si>
    <t xml:space="preserve">Figure 1--figure supplement 1E</t>
  </si>
  <si>
    <t xml:space="preserve">EGT&gt; 3d</t>
  </si>
  <si>
    <t xml:space="preserve">Number (/1 side posterior midgut)</t>
  </si>
  <si>
    <t xml:space="preserve">Imaged Gut Area</t>
  </si>
  <si>
    <t xml:space="preserve">Luc RNAi density</t>
  </si>
  <si>
    <t xml:space="preserve">Normalized Luc RNAi density</t>
  </si>
  <si>
    <t xml:space="preserve">Number</t>
  </si>
  <si>
    <t xml:space="preserve">trpA1 RNAi density</t>
  </si>
  <si>
    <t xml:space="preserve">Normalized trpA1 RNAi density</t>
  </si>
  <si>
    <t xml:space="preserve">RyR RNAi density</t>
  </si>
  <si>
    <t xml:space="preserve">Normalized RyR RNAi density</t>
  </si>
  <si>
    <t xml:space="preserve">EGT&gt; 5d</t>
  </si>
  <si>
    <t xml:space="preserve">EGT&gt; 7d</t>
  </si>
  <si>
    <t xml:space="preserve">Figure 1--figure supplement 3A</t>
  </si>
  <si>
    <t xml:space="preserve">EGT&gt;</t>
  </si>
  <si>
    <t xml:space="preserve">rpr off</t>
  </si>
  <si>
    <t xml:space="preserve">Bleo3d</t>
  </si>
  <si>
    <t xml:space="preserve">rpr on (for 4d)</t>
  </si>
  <si>
    <t xml:space="preserve">rpr on + Bleo3d</t>
  </si>
  <si>
    <t xml:space="preserve">post-rpr 9d (4d 29 degree plus 9d 18 degree)</t>
  </si>
  <si>
    <t xml:space="preserve">post-rpr 9d+ Bleo3d</t>
  </si>
  <si>
    <t xml:space="preserve">relative length normalized to Average of (rpr off) group</t>
  </si>
  <si>
    <t xml:space="preserve">Figure 1--figure supplement 3B</t>
  </si>
  <si>
    <t xml:space="preserve">rpr off + Norm3D</t>
  </si>
  <si>
    <t xml:space="preserve">rpr off + Bleo3D</t>
  </si>
  <si>
    <t xml:space="preserve">EGT rpr on 4D plus Norm3D</t>
  </si>
  <si>
    <t xml:space="preserve">EGT rpr on 4D plus Bleo3D</t>
  </si>
  <si>
    <t xml:space="preserve">rpr 4D on 6D off +Norm3D</t>
  </si>
  <si>
    <t xml:space="preserve">rpr 4D on 6D off +Bleo3D</t>
  </si>
  <si>
    <t xml:space="preserve">post-rpr 9D +Norm food</t>
  </si>
  <si>
    <t xml:space="preserve">post-rpr 9D rest+Bleo 3D</t>
  </si>
  <si>
    <t xml:space="preserve">post-rpr 21D + Norm food</t>
  </si>
  <si>
    <t xml:space="preserve">post-rpr 21D + Bleo 3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1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E110" activeCellId="0" sqref="E110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B2" s="0" t="s">
        <v>1</v>
      </c>
      <c r="F2" s="0" t="s">
        <v>2</v>
      </c>
      <c r="J2" s="0" t="s">
        <v>3</v>
      </c>
    </row>
    <row r="3" customFormat="false" ht="15.6" hidden="false" customHeight="false" outlineLevel="0" collapsed="false">
      <c r="B3" s="0" t="s">
        <v>4</v>
      </c>
      <c r="C3" s="0" t="s">
        <v>5</v>
      </c>
      <c r="D3" s="0" t="s">
        <v>6</v>
      </c>
      <c r="E3" s="2" t="s">
        <v>7</v>
      </c>
      <c r="F3" s="0" t="s">
        <v>4</v>
      </c>
      <c r="G3" s="0" t="s">
        <v>5</v>
      </c>
      <c r="H3" s="0" t="s">
        <v>6</v>
      </c>
      <c r="I3" s="2" t="s">
        <v>7</v>
      </c>
      <c r="J3" s="0" t="s">
        <v>4</v>
      </c>
      <c r="K3" s="0" t="s">
        <v>5</v>
      </c>
      <c r="L3" s="0" t="s">
        <v>6</v>
      </c>
      <c r="M3" s="2" t="s">
        <v>7</v>
      </c>
    </row>
    <row r="4" customFormat="false" ht="15.6" hidden="false" customHeight="false" outlineLevel="0" collapsed="false">
      <c r="B4" s="0" t="n">
        <v>0</v>
      </c>
      <c r="C4" s="0" t="n">
        <v>91</v>
      </c>
      <c r="D4" s="0" t="n">
        <v>85</v>
      </c>
      <c r="E4" s="0" t="n">
        <v>101</v>
      </c>
      <c r="F4" s="0" t="n">
        <v>0</v>
      </c>
      <c r="G4" s="0" t="n">
        <v>0</v>
      </c>
      <c r="H4" s="0" t="n">
        <v>4</v>
      </c>
      <c r="I4" s="0" t="n">
        <v>73</v>
      </c>
      <c r="J4" s="0" t="n">
        <v>2</v>
      </c>
      <c r="K4" s="0" t="n">
        <v>2</v>
      </c>
      <c r="L4" s="0" t="n">
        <v>0</v>
      </c>
      <c r="M4" s="0" t="n">
        <v>15</v>
      </c>
    </row>
    <row r="5" customFormat="false" ht="15.6" hidden="false" customHeight="false" outlineLevel="0" collapsed="false">
      <c r="B5" s="0" t="n">
        <v>3</v>
      </c>
      <c r="C5" s="0" t="n">
        <v>60</v>
      </c>
      <c r="D5" s="0" t="n">
        <v>58</v>
      </c>
      <c r="E5" s="0" t="n">
        <v>116</v>
      </c>
      <c r="F5" s="0" t="n">
        <v>0</v>
      </c>
      <c r="G5" s="0" t="n">
        <v>0</v>
      </c>
      <c r="H5" s="0" t="n">
        <v>1</v>
      </c>
      <c r="I5" s="0" t="n">
        <v>64</v>
      </c>
      <c r="J5" s="0" t="n">
        <v>0</v>
      </c>
      <c r="K5" s="0" t="n">
        <v>1</v>
      </c>
      <c r="L5" s="0" t="n">
        <v>0</v>
      </c>
      <c r="M5" s="0" t="n">
        <v>30</v>
      </c>
    </row>
    <row r="6" customFormat="false" ht="15.6" hidden="false" customHeight="false" outlineLevel="0" collapsed="false">
      <c r="B6" s="0" t="n">
        <v>1</v>
      </c>
      <c r="C6" s="0" t="n">
        <v>55</v>
      </c>
      <c r="D6" s="0" t="n">
        <v>94</v>
      </c>
      <c r="E6" s="0" t="n">
        <v>81</v>
      </c>
      <c r="F6" s="0" t="n">
        <v>0</v>
      </c>
      <c r="G6" s="0" t="n">
        <v>0</v>
      </c>
      <c r="H6" s="0" t="n">
        <v>0</v>
      </c>
      <c r="I6" s="0" t="n">
        <v>52</v>
      </c>
      <c r="J6" s="0" t="n">
        <v>0</v>
      </c>
      <c r="K6" s="0" t="n">
        <v>3</v>
      </c>
      <c r="L6" s="0" t="n">
        <v>2</v>
      </c>
      <c r="M6" s="0" t="n">
        <v>37</v>
      </c>
    </row>
    <row r="7" customFormat="false" ht="15.6" hidden="false" customHeight="false" outlineLevel="0" collapsed="false">
      <c r="B7" s="0" t="n">
        <v>1</v>
      </c>
      <c r="C7" s="0" t="n">
        <v>35</v>
      </c>
      <c r="D7" s="0" t="n">
        <v>54</v>
      </c>
      <c r="E7" s="0" t="n">
        <v>84</v>
      </c>
      <c r="F7" s="0" t="n">
        <v>0</v>
      </c>
      <c r="G7" s="0" t="n">
        <v>4</v>
      </c>
      <c r="H7" s="0" t="n">
        <v>2</v>
      </c>
      <c r="I7" s="0" t="n">
        <v>74</v>
      </c>
      <c r="J7" s="0" t="n">
        <v>0</v>
      </c>
      <c r="K7" s="0" t="n">
        <v>0</v>
      </c>
      <c r="L7" s="0" t="n">
        <v>1</v>
      </c>
      <c r="M7" s="0" t="n">
        <v>10</v>
      </c>
    </row>
    <row r="8" customFormat="false" ht="15.6" hidden="false" customHeight="false" outlineLevel="0" collapsed="false">
      <c r="B8" s="0" t="n">
        <v>6</v>
      </c>
      <c r="C8" s="0" t="n">
        <v>58</v>
      </c>
      <c r="D8" s="0" t="n">
        <v>73</v>
      </c>
      <c r="E8" s="0" t="n">
        <v>98</v>
      </c>
      <c r="F8" s="0" t="n">
        <v>0</v>
      </c>
      <c r="G8" s="0" t="n">
        <v>0</v>
      </c>
      <c r="H8" s="0" t="n">
        <v>3</v>
      </c>
      <c r="I8" s="0" t="n">
        <v>88</v>
      </c>
      <c r="J8" s="0" t="n">
        <v>2</v>
      </c>
      <c r="K8" s="0" t="n">
        <v>1</v>
      </c>
      <c r="L8" s="0" t="n">
        <v>0</v>
      </c>
      <c r="M8" s="0" t="n">
        <v>30</v>
      </c>
    </row>
    <row r="9" customFormat="false" ht="15.6" hidden="false" customHeight="false" outlineLevel="0" collapsed="false">
      <c r="B9" s="0" t="n">
        <v>1</v>
      </c>
      <c r="C9" s="0" t="n">
        <v>81</v>
      </c>
      <c r="D9" s="0" t="n">
        <v>58</v>
      </c>
      <c r="E9" s="0" t="n">
        <v>113</v>
      </c>
      <c r="F9" s="0" t="n">
        <v>0</v>
      </c>
      <c r="G9" s="0" t="n">
        <v>0</v>
      </c>
      <c r="H9" s="0" t="n">
        <v>0</v>
      </c>
      <c r="I9" s="0" t="n">
        <v>89</v>
      </c>
      <c r="J9" s="0" t="n">
        <v>4</v>
      </c>
      <c r="K9" s="0" t="n">
        <v>0</v>
      </c>
      <c r="L9" s="0" t="n">
        <v>0</v>
      </c>
      <c r="M9" s="0" t="n">
        <v>19</v>
      </c>
    </row>
    <row r="10" customFormat="false" ht="15.6" hidden="false" customHeight="false" outlineLevel="0" collapsed="false">
      <c r="B10" s="0" t="n">
        <v>1</v>
      </c>
      <c r="C10" s="0" t="n">
        <v>63</v>
      </c>
      <c r="D10" s="0" t="n">
        <v>126</v>
      </c>
      <c r="F10" s="0" t="n">
        <v>0</v>
      </c>
      <c r="G10" s="0" t="n">
        <v>0</v>
      </c>
      <c r="H10" s="0" t="n">
        <v>2</v>
      </c>
      <c r="M10" s="0" t="n">
        <v>39</v>
      </c>
    </row>
    <row r="11" customFormat="false" ht="15.6" hidden="false" customHeight="false" outlineLevel="0" collapsed="false">
      <c r="B11" s="0" t="n">
        <v>0</v>
      </c>
      <c r="C11" s="0" t="n">
        <v>49</v>
      </c>
      <c r="D11" s="0" t="n">
        <v>73</v>
      </c>
      <c r="F11" s="0" t="n">
        <v>1</v>
      </c>
      <c r="G11" s="0" t="n">
        <v>3</v>
      </c>
      <c r="H11" s="0" t="n">
        <v>1</v>
      </c>
    </row>
    <row r="12" customFormat="false" ht="15.6" hidden="false" customHeight="false" outlineLevel="0" collapsed="false">
      <c r="D12" s="0" t="n">
        <v>51</v>
      </c>
      <c r="H12" s="0" t="n">
        <v>0</v>
      </c>
    </row>
    <row r="13" customFormat="false" ht="15.6" hidden="false" customHeight="false" outlineLevel="0" collapsed="false">
      <c r="D13" s="0" t="n">
        <v>76</v>
      </c>
      <c r="H13" s="0" t="n">
        <v>0</v>
      </c>
    </row>
    <row r="14" customFormat="false" ht="15.6" hidden="false" customHeight="false" outlineLevel="0" collapsed="false">
      <c r="D14" s="0" t="n">
        <v>83</v>
      </c>
      <c r="H14" s="0" t="n">
        <v>0</v>
      </c>
    </row>
    <row r="15" customFormat="false" ht="15.6" hidden="false" customHeight="false" outlineLevel="0" collapsed="false">
      <c r="D15" s="0" t="n">
        <v>66</v>
      </c>
      <c r="H15" s="0" t="n">
        <v>0</v>
      </c>
    </row>
    <row r="16" customFormat="false" ht="15.6" hidden="false" customHeight="false" outlineLevel="0" collapsed="false">
      <c r="D16" s="0" t="n">
        <v>56</v>
      </c>
    </row>
    <row r="17" customFormat="false" ht="15.6" hidden="false" customHeight="false" outlineLevel="0" collapsed="false">
      <c r="D17" s="0" t="n">
        <v>46</v>
      </c>
    </row>
    <row r="18" customFormat="false" ht="15.6" hidden="false" customHeight="false" outlineLevel="0" collapsed="false">
      <c r="D18" s="0" t="n">
        <v>65</v>
      </c>
    </row>
    <row r="20" customFormat="false" ht="15.6" hidden="false" customHeight="false" outlineLevel="0" collapsed="false">
      <c r="A20" s="3" t="s">
        <v>8</v>
      </c>
      <c r="B20" s="4" t="n">
        <f aca="false">AVERAGE(B4:B19)</f>
        <v>1.625</v>
      </c>
      <c r="C20" s="4" t="n">
        <f aca="false">AVERAGE(C4:C19)</f>
        <v>61.5</v>
      </c>
      <c r="D20" s="4" t="n">
        <f aca="false">AVERAGE(D4:D19)</f>
        <v>70.9333333333333</v>
      </c>
      <c r="E20" s="4" t="n">
        <f aca="false">AVERAGE(E4:E19)</f>
        <v>98.8333333333333</v>
      </c>
      <c r="F20" s="4" t="n">
        <f aca="false">AVERAGE(F4:F19)</f>
        <v>0.125</v>
      </c>
      <c r="G20" s="4" t="n">
        <f aca="false">AVERAGE(G4:G19)</f>
        <v>0.875</v>
      </c>
      <c r="H20" s="4" t="n">
        <f aca="false">AVERAGE(H4:H19)</f>
        <v>1.08333333333333</v>
      </c>
      <c r="I20" s="4" t="n">
        <f aca="false">AVERAGE(I4:I19)</f>
        <v>73.3333333333333</v>
      </c>
      <c r="J20" s="4" t="n">
        <f aca="false">AVERAGE(J4:J19)</f>
        <v>1.33333333333333</v>
      </c>
      <c r="K20" s="4" t="n">
        <f aca="false">AVERAGE(K4:K19)</f>
        <v>1.16666666666667</v>
      </c>
      <c r="L20" s="4" t="n">
        <f aca="false">AVERAGE(L4:L19)</f>
        <v>0.5</v>
      </c>
      <c r="M20" s="4" t="n">
        <f aca="false">AVERAGE(M4:M19)</f>
        <v>25.7142857142857</v>
      </c>
    </row>
    <row r="21" customFormat="false" ht="15.6" hidden="false" customHeight="false" outlineLevel="0" collapsed="false">
      <c r="A21" s="3" t="s">
        <v>9</v>
      </c>
      <c r="B21" s="4" t="n">
        <f aca="false">STDEV(B4:B19)/SQRT(COUNT(B4:B19))</f>
        <v>0.705526652326372</v>
      </c>
      <c r="C21" s="4" t="n">
        <f aca="false">STDEV(C4:C19)/SQRT(COUNT(C4:C19))</f>
        <v>6.22208049725216</v>
      </c>
      <c r="D21" s="4" t="n">
        <f aca="false">STDEV(D4:D19)/SQRT(COUNT(D4:D19))</f>
        <v>5.28471891099744</v>
      </c>
      <c r="E21" s="4" t="n">
        <f aca="false">STDEV(E4:E19)/SQRT(COUNT(E4:E19))</f>
        <v>5.88453717617433</v>
      </c>
      <c r="F21" s="4" t="n">
        <f aca="false">STDEV(F4:F19)/SQRT(COUNT(F4:F19))</f>
        <v>0.125</v>
      </c>
      <c r="G21" s="4" t="n">
        <f aca="false">STDEV(G4:G19)/SQRT(COUNT(G4:G19))</f>
        <v>0.580563150250316</v>
      </c>
      <c r="H21" s="4" t="n">
        <f aca="false">STDEV(H4:H19)/SQRT(COUNT(H4:H19))</f>
        <v>0.39806983804302</v>
      </c>
      <c r="I21" s="4" t="n">
        <f aca="false">STDEV(I4:I19)/SQRT(COUNT(I4:I19))</f>
        <v>5.78311719096583</v>
      </c>
      <c r="J21" s="4" t="n">
        <f aca="false">STDEV(J4:J19)/SQRT(COUNT(J4:J19))</f>
        <v>0.666666666666667</v>
      </c>
      <c r="K21" s="4" t="n">
        <f aca="false">STDEV(K4:K19)/SQRT(COUNT(K4:K19))</f>
        <v>0.477260702109212</v>
      </c>
      <c r="L21" s="4" t="n">
        <f aca="false">STDEV(L4:L19)/SQRT(COUNT(L4:L19))</f>
        <v>0.341565025531987</v>
      </c>
      <c r="M21" s="4" t="n">
        <f aca="false">STDEV(M4:M19)/SQRT(COUNT(M4:M19))</f>
        <v>4.2185208743524</v>
      </c>
    </row>
    <row r="23" customFormat="false" ht="15.6" hidden="false" customHeight="false" outlineLevel="0" collapsed="false">
      <c r="A23" s="1" t="s">
        <v>10</v>
      </c>
    </row>
    <row r="24" customFormat="false" ht="15.6" hidden="false" customHeight="false" outlineLevel="0" collapsed="false">
      <c r="B24" s="0" t="s">
        <v>11</v>
      </c>
      <c r="C24" s="0" t="s">
        <v>12</v>
      </c>
      <c r="D24" s="0" t="s">
        <v>13</v>
      </c>
      <c r="E24" s="0" t="s">
        <v>14</v>
      </c>
    </row>
    <row r="25" customFormat="false" ht="15.6" hidden="false" customHeight="false" outlineLevel="0" collapsed="false">
      <c r="C25" s="0" t="n">
        <v>83</v>
      </c>
      <c r="D25" s="0" t="n">
        <v>38</v>
      </c>
      <c r="E25" s="0" t="n">
        <v>26</v>
      </c>
    </row>
    <row r="26" customFormat="false" ht="15.6" hidden="false" customHeight="false" outlineLevel="0" collapsed="false">
      <c r="C26" s="0" t="n">
        <v>27</v>
      </c>
      <c r="D26" s="0" t="n">
        <v>31</v>
      </c>
      <c r="E26" s="0" t="n">
        <v>37</v>
      </c>
    </row>
    <row r="27" customFormat="false" ht="15.6" hidden="false" customHeight="false" outlineLevel="0" collapsed="false">
      <c r="C27" s="0" t="n">
        <v>44</v>
      </c>
      <c r="D27" s="0" t="n">
        <v>46</v>
      </c>
      <c r="E27" s="0" t="n">
        <v>50</v>
      </c>
    </row>
    <row r="28" customFormat="false" ht="15.6" hidden="false" customHeight="false" outlineLevel="0" collapsed="false">
      <c r="C28" s="0" t="n">
        <v>54</v>
      </c>
      <c r="D28" s="0" t="n">
        <v>31</v>
      </c>
      <c r="E28" s="0" t="n">
        <v>50</v>
      </c>
    </row>
    <row r="29" customFormat="false" ht="15.6" hidden="false" customHeight="false" outlineLevel="0" collapsed="false">
      <c r="C29" s="0" t="n">
        <v>55</v>
      </c>
      <c r="D29" s="0" t="n">
        <v>42</v>
      </c>
      <c r="E29" s="0" t="n">
        <v>30</v>
      </c>
    </row>
    <row r="30" customFormat="false" ht="15.6" hidden="false" customHeight="false" outlineLevel="0" collapsed="false">
      <c r="C30" s="0" t="n">
        <v>53</v>
      </c>
      <c r="D30" s="0" t="n">
        <v>40</v>
      </c>
      <c r="E30" s="0" t="n">
        <v>55</v>
      </c>
    </row>
    <row r="31" customFormat="false" ht="15.6" hidden="false" customHeight="false" outlineLevel="0" collapsed="false">
      <c r="C31" s="0" t="n">
        <v>115</v>
      </c>
      <c r="D31" s="0" t="n">
        <v>25</v>
      </c>
      <c r="E31" s="0" t="n">
        <v>35</v>
      </c>
    </row>
    <row r="32" customFormat="false" ht="15.6" hidden="false" customHeight="false" outlineLevel="0" collapsed="false">
      <c r="C32" s="0" t="n">
        <v>47</v>
      </c>
    </row>
    <row r="37" customFormat="false" ht="15.6" hidden="false" customHeight="false" outlineLevel="0" collapsed="false">
      <c r="B37" s="0" t="s">
        <v>15</v>
      </c>
      <c r="C37" s="0" t="n">
        <f aca="false">AVERAGE(C25:C36)</f>
        <v>59.75</v>
      </c>
      <c r="D37" s="0" t="n">
        <f aca="false">AVERAGE(D25:D36)</f>
        <v>36.1428571428571</v>
      </c>
      <c r="E37" s="0" t="n">
        <f aca="false">AVERAGE(E25:E36)</f>
        <v>40.4285714285714</v>
      </c>
    </row>
    <row r="38" customFormat="false" ht="15.6" hidden="false" customHeight="false" outlineLevel="0" collapsed="false">
      <c r="B38" s="0" t="s">
        <v>16</v>
      </c>
      <c r="C38" s="0" t="n">
        <f aca="false">STDEV(C25:C36)/SQRT(COUNT(C25:C36))</f>
        <v>9.61537087911107</v>
      </c>
      <c r="D38" s="0" t="n">
        <f aca="false">STDEV(D25:D36)/SQRT(COUNT(D25:D36))</f>
        <v>2.78967971730987</v>
      </c>
      <c r="E38" s="0" t="n">
        <f aca="false">STDEV(E25:E36)/SQRT(COUNT(E25:E36))</f>
        <v>4.23622216500652</v>
      </c>
    </row>
    <row r="39" customFormat="false" ht="15.6" hidden="false" customHeight="false" outlineLevel="0" collapsed="false">
      <c r="B39" s="0" t="s">
        <v>17</v>
      </c>
      <c r="D39" s="0" t="n">
        <f aca="false">TTEST(C25:C32,D25:D32,2,3)</f>
        <v>0.0455094236976557</v>
      </c>
      <c r="E39" s="0" t="n">
        <f aca="false">TTEST(C25:C32,E25:E32,2,3)</f>
        <v>0.0971447652993348</v>
      </c>
    </row>
    <row r="41" customFormat="false" ht="15.6" hidden="false" customHeight="false" outlineLevel="0" collapsed="false">
      <c r="A41" s="1" t="s">
        <v>18</v>
      </c>
    </row>
    <row r="42" customFormat="false" ht="15.6" hidden="false" customHeight="false" outlineLevel="0" collapsed="false">
      <c r="A42" s="0" t="s">
        <v>19</v>
      </c>
      <c r="B42" s="0" t="s">
        <v>20</v>
      </c>
      <c r="C42" s="0" t="s">
        <v>21</v>
      </c>
      <c r="D42" s="0" t="s">
        <v>22</v>
      </c>
      <c r="E42" s="0" t="s">
        <v>23</v>
      </c>
      <c r="F42" s="0" t="s">
        <v>21</v>
      </c>
      <c r="G42" s="0" t="s">
        <v>22</v>
      </c>
      <c r="H42" s="0" t="s">
        <v>24</v>
      </c>
      <c r="I42" s="0" t="s">
        <v>21</v>
      </c>
      <c r="J42" s="0" t="s">
        <v>22</v>
      </c>
    </row>
    <row r="43" customFormat="false" ht="15.6" hidden="false" customHeight="false" outlineLevel="0" collapsed="false">
      <c r="C43" s="0" t="n">
        <v>0.944656488549618</v>
      </c>
      <c r="D43" s="0" t="n">
        <v>0.902671755725191</v>
      </c>
      <c r="F43" s="0" t="n">
        <v>0.944656488549618</v>
      </c>
      <c r="G43" s="0" t="n">
        <v>0.860687022900763</v>
      </c>
      <c r="I43" s="0" t="n">
        <v>1.0706106870229</v>
      </c>
      <c r="J43" s="0" t="n">
        <v>0.860687022900763</v>
      </c>
    </row>
    <row r="44" customFormat="false" ht="15.6" hidden="false" customHeight="false" outlineLevel="0" collapsed="false">
      <c r="C44" s="0" t="n">
        <v>1.02862595419847</v>
      </c>
      <c r="D44" s="0" t="n">
        <v>0.83969465648855</v>
      </c>
      <c r="F44" s="0" t="n">
        <v>0.986641221374046</v>
      </c>
      <c r="G44" s="0" t="n">
        <v>0.650763358778626</v>
      </c>
      <c r="I44" s="0" t="n">
        <v>1.09160305343511</v>
      </c>
      <c r="J44" s="0" t="n">
        <v>0.713740458015267</v>
      </c>
    </row>
    <row r="45" customFormat="false" ht="15.6" hidden="false" customHeight="false" outlineLevel="0" collapsed="false">
      <c r="C45" s="0" t="n">
        <v>0.944656488549618</v>
      </c>
      <c r="D45" s="0" t="n">
        <v>0.83969465648855</v>
      </c>
      <c r="F45" s="0" t="n">
        <v>0.923664122137405</v>
      </c>
      <c r="G45" s="0" t="n">
        <v>0.83969465648855</v>
      </c>
      <c r="I45" s="0" t="n">
        <v>1.11259541984733</v>
      </c>
      <c r="J45" s="0" t="n">
        <v>0.776717557251908</v>
      </c>
    </row>
    <row r="46" customFormat="false" ht="15.6" hidden="false" customHeight="false" outlineLevel="0" collapsed="false">
      <c r="C46" s="0" t="n">
        <v>1.02862595419847</v>
      </c>
      <c r="D46" s="0" t="n">
        <v>0.797709923664122</v>
      </c>
      <c r="F46" s="0" t="n">
        <v>0.83969465648855</v>
      </c>
      <c r="G46" s="0" t="n">
        <v>0.755725190839695</v>
      </c>
      <c r="I46" s="0" t="n">
        <v>0.944656488549618</v>
      </c>
      <c r="J46" s="0" t="n">
        <v>0.734732824427481</v>
      </c>
    </row>
    <row r="47" customFormat="false" ht="15.6" hidden="false" customHeight="false" outlineLevel="0" collapsed="false">
      <c r="C47" s="0" t="n">
        <v>1.0706106870229</v>
      </c>
      <c r="D47" s="0" t="n">
        <v>0.944656488549618</v>
      </c>
      <c r="F47" s="0" t="n">
        <v>1.02862595419847</v>
      </c>
      <c r="G47" s="0" t="n">
        <v>0.902671755725191</v>
      </c>
      <c r="I47" s="0" t="n">
        <v>0.986641221374046</v>
      </c>
      <c r="J47" s="0" t="n">
        <v>0.629770992366412</v>
      </c>
    </row>
    <row r="48" customFormat="false" ht="15.6" hidden="false" customHeight="false" outlineLevel="0" collapsed="false">
      <c r="C48" s="0" t="n">
        <v>1.00763358778626</v>
      </c>
      <c r="D48" s="0" t="n">
        <v>0.860687022900763</v>
      </c>
      <c r="F48" s="0" t="n">
        <v>0.986641221374046</v>
      </c>
      <c r="G48" s="0" t="n">
        <v>0.692748091603053</v>
      </c>
      <c r="I48" s="0" t="n">
        <v>1.09160305343511</v>
      </c>
      <c r="J48" s="0" t="n">
        <v>0.860687022900763</v>
      </c>
    </row>
    <row r="49" customFormat="false" ht="15.6" hidden="false" customHeight="false" outlineLevel="0" collapsed="false">
      <c r="C49" s="0" t="n">
        <v>1.0706106870229</v>
      </c>
      <c r="D49" s="0" t="n">
        <v>0.881679389312977</v>
      </c>
      <c r="F49" s="0" t="n">
        <v>0.986641221374046</v>
      </c>
      <c r="G49" s="0" t="n">
        <v>0.67175572519084</v>
      </c>
    </row>
    <row r="50" customFormat="false" ht="15.6" hidden="false" customHeight="false" outlineLevel="0" collapsed="false">
      <c r="C50" s="0" t="n">
        <v>0.923664122137405</v>
      </c>
      <c r="D50" s="0" t="n">
        <v>1.00763358778626</v>
      </c>
      <c r="F50" s="0" t="n">
        <v>1.15458015267176</v>
      </c>
      <c r="G50" s="0" t="n">
        <v>0.965648854961832</v>
      </c>
    </row>
    <row r="51" customFormat="false" ht="15.6" hidden="false" customHeight="false" outlineLevel="0" collapsed="false">
      <c r="C51" s="0" t="n">
        <v>0.881679389312977</v>
      </c>
      <c r="D51" s="0" t="n">
        <v>0.944656488549618</v>
      </c>
      <c r="F51" s="0" t="n">
        <v>1.09160305343511</v>
      </c>
      <c r="G51" s="0" t="n">
        <v>0.818702290076336</v>
      </c>
    </row>
    <row r="52" customFormat="false" ht="15.6" hidden="false" customHeight="false" outlineLevel="0" collapsed="false">
      <c r="C52" s="0" t="n">
        <v>1.0706106870229</v>
      </c>
      <c r="D52" s="0" t="n">
        <v>0.881679389312977</v>
      </c>
      <c r="F52" s="0" t="n">
        <v>1.02862595419847</v>
      </c>
      <c r="G52" s="0" t="n">
        <v>0.881679389312977</v>
      </c>
    </row>
    <row r="53" customFormat="false" ht="15.6" hidden="false" customHeight="false" outlineLevel="0" collapsed="false">
      <c r="C53" s="0" t="n">
        <v>1.02862595419847</v>
      </c>
      <c r="D53" s="0" t="n">
        <v>0.881679389312977</v>
      </c>
      <c r="F53" s="0" t="n">
        <v>1.0706106870229</v>
      </c>
      <c r="G53" s="0" t="n">
        <v>0.797709923664122</v>
      </c>
    </row>
    <row r="56" customFormat="false" ht="15.6" hidden="false" customHeight="false" outlineLevel="0" collapsed="false">
      <c r="B56" s="0" t="s">
        <v>25</v>
      </c>
      <c r="C56" s="0" t="n">
        <f aca="false">AVERAGE(C43:C55)</f>
        <v>1</v>
      </c>
      <c r="D56" s="0" t="n">
        <f aca="false">AVERAGE(D43:D55)</f>
        <v>0.889312977099237</v>
      </c>
      <c r="F56" s="0" t="n">
        <f aca="false">AVERAGE(F43:F55)</f>
        <v>1.00381679389313</v>
      </c>
      <c r="G56" s="0" t="n">
        <f aca="false">AVERAGE(G43:G55)</f>
        <v>0.803435114503817</v>
      </c>
      <c r="I56" s="0" t="n">
        <f aca="false">AVERAGE(I43:I55)</f>
        <v>1.04961832061069</v>
      </c>
      <c r="J56" s="0" t="n">
        <f aca="false">AVERAGE(J43:J55)</f>
        <v>0.762722646310433</v>
      </c>
    </row>
    <row r="57" customFormat="false" ht="15.6" hidden="false" customHeight="false" outlineLevel="0" collapsed="false">
      <c r="B57" s="0" t="s">
        <v>26</v>
      </c>
      <c r="C57" s="0" t="n">
        <f aca="false">STDEV(C43:C55)/SQRT(COUNT(C43:C55))</f>
        <v>0.0198693360073594</v>
      </c>
      <c r="D57" s="0" t="n">
        <f aca="false">STDEV(D43:D55)/SQRT(COUNT(D43:D55))</f>
        <v>0.0177388550207973</v>
      </c>
      <c r="F57" s="0" t="n">
        <f aca="false">STDEV(F43:F55)/SQRT(COUNT(F43:F55))</f>
        <v>0.0259148781630045</v>
      </c>
      <c r="G57" s="0" t="n">
        <f aca="false">STDEV(G43:G55)/SQRT(COUNT(G43:G55))</f>
        <v>0.0304985477114091</v>
      </c>
      <c r="I57" s="0" t="n">
        <f aca="false">STDEV(I43:I55)/SQRT(COUNT(I43:I55))</f>
        <v>0.0276377346360619</v>
      </c>
      <c r="J57" s="0" t="n">
        <f aca="false">STDEV(J43:J55)/SQRT(COUNT(J43:J55))</f>
        <v>0.0366281871784545</v>
      </c>
    </row>
    <row r="59" customFormat="false" ht="15.6" hidden="false" customHeight="false" outlineLevel="0" collapsed="false">
      <c r="A59" s="1" t="s">
        <v>27</v>
      </c>
    </row>
    <row r="60" customFormat="false" ht="15.6" hidden="false" customHeight="false" outlineLevel="0" collapsed="false">
      <c r="B60" s="0" t="s">
        <v>28</v>
      </c>
      <c r="C60" s="0" t="s">
        <v>29</v>
      </c>
      <c r="D60" s="0" t="s">
        <v>30</v>
      </c>
      <c r="E60" s="0" t="s">
        <v>31</v>
      </c>
      <c r="F60" s="0" t="s">
        <v>32</v>
      </c>
      <c r="H60" s="0" t="s">
        <v>33</v>
      </c>
      <c r="I60" s="0" t="s">
        <v>30</v>
      </c>
      <c r="J60" s="0" t="s">
        <v>34</v>
      </c>
      <c r="K60" s="0" t="s">
        <v>35</v>
      </c>
      <c r="M60" s="0" t="s">
        <v>33</v>
      </c>
      <c r="N60" s="0" t="s">
        <v>30</v>
      </c>
      <c r="O60" s="0" t="s">
        <v>36</v>
      </c>
      <c r="P60" s="0" t="s">
        <v>37</v>
      </c>
    </row>
    <row r="61" customFormat="false" ht="15.6" hidden="false" customHeight="false" outlineLevel="0" collapsed="false">
      <c r="C61" s="0" t="n">
        <v>452</v>
      </c>
      <c r="D61" s="0" t="n">
        <v>27.43</v>
      </c>
      <c r="E61" s="0" t="n">
        <f aca="false">C61/D61</f>
        <v>16.4783084214364</v>
      </c>
      <c r="F61" s="0" t="n">
        <f aca="false">E61/E$9</f>
        <v>0.1458257382428</v>
      </c>
      <c r="H61" s="0" t="n">
        <v>680</v>
      </c>
      <c r="I61" s="0" t="n">
        <v>39.96</v>
      </c>
      <c r="J61" s="0" t="n">
        <f aca="false">H61/I61</f>
        <v>17.017017017017</v>
      </c>
      <c r="K61" s="0" t="n">
        <f aca="false">J61/E$9</f>
        <v>0.150593070947053</v>
      </c>
      <c r="M61" s="0" t="n">
        <v>554</v>
      </c>
      <c r="N61" s="0" t="n">
        <v>33.17</v>
      </c>
      <c r="O61" s="0" t="n">
        <f aca="false">M61/N61</f>
        <v>16.7018390111547</v>
      </c>
      <c r="P61" s="0" t="n">
        <f aca="false">O61/E$9</f>
        <v>0.147803885054466</v>
      </c>
    </row>
    <row r="62" customFormat="false" ht="15.6" hidden="false" customHeight="false" outlineLevel="0" collapsed="false">
      <c r="C62" s="0" t="n">
        <v>562</v>
      </c>
      <c r="D62" s="0" t="n">
        <v>41.51</v>
      </c>
      <c r="E62" s="0" t="n">
        <f aca="false">C62/D62</f>
        <v>13.5389062876415</v>
      </c>
      <c r="F62" s="0" t="n">
        <f aca="false">E62/E$9</f>
        <v>0.119813329979129</v>
      </c>
      <c r="H62" s="0" t="n">
        <v>598</v>
      </c>
      <c r="I62" s="0" t="n">
        <v>35.61</v>
      </c>
      <c r="J62" s="0" t="n">
        <f aca="false">H62/I62</f>
        <v>16.7930356641393</v>
      </c>
      <c r="K62" s="0" t="n">
        <f aca="false">J62/E$9</f>
        <v>0.148610935080879</v>
      </c>
      <c r="M62" s="0" t="n">
        <v>427</v>
      </c>
      <c r="N62" s="0" t="n">
        <v>24.87</v>
      </c>
      <c r="O62" s="0" t="n">
        <f aca="false">M62/N62</f>
        <v>17.1692802573382</v>
      </c>
      <c r="P62" s="0" t="n">
        <f aca="false">O62/E$9</f>
        <v>0.15194053325078</v>
      </c>
    </row>
    <row r="63" customFormat="false" ht="15.6" hidden="false" customHeight="false" outlineLevel="0" collapsed="false">
      <c r="C63" s="0" t="n">
        <v>527</v>
      </c>
      <c r="D63" s="0" t="n">
        <v>32.26</v>
      </c>
      <c r="E63" s="0" t="n">
        <f aca="false">C63/D63</f>
        <v>16.3360198388097</v>
      </c>
      <c r="F63" s="0" t="n">
        <f aca="false">E63/E$9</f>
        <v>0.144566547246103</v>
      </c>
      <c r="H63" s="0" t="n">
        <v>586</v>
      </c>
      <c r="I63" s="0" t="n">
        <v>32.08</v>
      </c>
      <c r="J63" s="0" t="n">
        <f aca="false">H63/I63</f>
        <v>18.2668329177057</v>
      </c>
      <c r="K63" s="0" t="n">
        <f aca="false">J63/E$9</f>
        <v>0.161653388652263</v>
      </c>
      <c r="M63" s="0" t="n">
        <v>591</v>
      </c>
      <c r="N63" s="0" t="n">
        <v>49.79</v>
      </c>
      <c r="O63" s="0" t="n">
        <f aca="false">M63/N63</f>
        <v>11.8698533842137</v>
      </c>
      <c r="P63" s="0" t="n">
        <f aca="false">O63/E$9</f>
        <v>0.105042950302776</v>
      </c>
    </row>
    <row r="64" customFormat="false" ht="15.6" hidden="false" customHeight="false" outlineLevel="0" collapsed="false">
      <c r="C64" s="0" t="n">
        <v>666</v>
      </c>
      <c r="D64" s="0" t="n">
        <v>50.51</v>
      </c>
      <c r="E64" s="0" t="n">
        <f aca="false">C64/D64</f>
        <v>13.1855078202336</v>
      </c>
      <c r="F64" s="0" t="n">
        <f aca="false">E64/E$9</f>
        <v>0.116685909913572</v>
      </c>
      <c r="H64" s="0" t="n">
        <v>485</v>
      </c>
      <c r="I64" s="0" t="n">
        <v>34.34</v>
      </c>
      <c r="J64" s="0" t="n">
        <f aca="false">H64/I64</f>
        <v>14.1234711706465</v>
      </c>
      <c r="K64" s="0" t="n">
        <f aca="false">J64/E$9</f>
        <v>0.124986470536694</v>
      </c>
      <c r="M64" s="0" t="n">
        <v>550</v>
      </c>
      <c r="N64" s="0" t="n">
        <v>30.17</v>
      </c>
      <c r="O64" s="0" t="n">
        <f aca="false">M64/N64</f>
        <v>18.2300298309579</v>
      </c>
      <c r="P64" s="0" t="n">
        <f aca="false">O64/E$9</f>
        <v>0.161327697619097</v>
      </c>
    </row>
    <row r="65" customFormat="false" ht="15.6" hidden="false" customHeight="false" outlineLevel="0" collapsed="false">
      <c r="C65" s="0" t="n">
        <v>554</v>
      </c>
      <c r="D65" s="0" t="n">
        <v>32.84</v>
      </c>
      <c r="E65" s="0" t="n">
        <f aca="false">C65/D65</f>
        <v>16.8696711327649</v>
      </c>
      <c r="F65" s="0" t="n">
        <f aca="false">E65/E$9</f>
        <v>0.149289125068716</v>
      </c>
      <c r="H65" s="0" t="n">
        <v>657</v>
      </c>
      <c r="I65" s="0" t="n">
        <v>47.77</v>
      </c>
      <c r="J65" s="0" t="n">
        <f aca="false">H65/I65</f>
        <v>13.7534017165585</v>
      </c>
      <c r="K65" s="0" t="n">
        <f aca="false">J65/E$9</f>
        <v>0.121711519615562</v>
      </c>
      <c r="M65" s="0" t="n">
        <v>670</v>
      </c>
      <c r="N65" s="0" t="n">
        <v>34.79</v>
      </c>
      <c r="O65" s="0" t="n">
        <f aca="false">M65/N65</f>
        <v>19.2584075883875</v>
      </c>
      <c r="P65" s="0" t="n">
        <f aca="false">O65/E$9</f>
        <v>0.170428385737942</v>
      </c>
    </row>
    <row r="66" customFormat="false" ht="15.6" hidden="false" customHeight="false" outlineLevel="0" collapsed="false">
      <c r="C66" s="0" t="n">
        <v>450</v>
      </c>
      <c r="D66" s="0" t="n">
        <v>31.35</v>
      </c>
      <c r="E66" s="0" t="n">
        <f aca="false">C66/D66</f>
        <v>14.3540669856459</v>
      </c>
      <c r="F66" s="0" t="n">
        <f aca="false">E66/E$9</f>
        <v>0.127027141465893</v>
      </c>
      <c r="H66" s="0" t="n">
        <v>568</v>
      </c>
      <c r="I66" s="0" t="n">
        <v>34.04</v>
      </c>
      <c r="J66" s="0" t="n">
        <f aca="false">H66/I66</f>
        <v>16.6862514688602</v>
      </c>
      <c r="K66" s="0" t="n">
        <f aca="false">J66/E$9</f>
        <v>0.147665942202302</v>
      </c>
      <c r="M66" s="0" t="n">
        <v>474</v>
      </c>
      <c r="N66" s="0" t="n">
        <v>32.95</v>
      </c>
      <c r="O66" s="0" t="n">
        <f aca="false">M66/N66</f>
        <v>14.3854324734446</v>
      </c>
      <c r="P66" s="0" t="n">
        <f aca="false">O66/E$9</f>
        <v>0.127304712154377</v>
      </c>
    </row>
    <row r="68" customFormat="false" ht="15.6" hidden="false" customHeight="false" outlineLevel="0" collapsed="false">
      <c r="C68" s="0" t="s">
        <v>25</v>
      </c>
      <c r="E68" s="0" t="n">
        <f aca="false">AVERAGE(E61:E67)</f>
        <v>15.1270800810887</v>
      </c>
      <c r="F68" s="5" t="n">
        <f aca="false">AVERAGE(F61:F67)</f>
        <v>0.133867965319369</v>
      </c>
      <c r="J68" s="0" t="n">
        <f aca="false">AVERAGE(J61:J67)</f>
        <v>16.1066683258212</v>
      </c>
      <c r="K68" s="5" t="n">
        <f aca="false">AVERAGE(K61:K67)</f>
        <v>0.142536887839126</v>
      </c>
      <c r="O68" s="0" t="n">
        <f aca="false">AVERAGE(O61:O67)</f>
        <v>16.2691404242494</v>
      </c>
      <c r="P68" s="5" t="n">
        <f aca="false">AVERAGE(P61:P67)</f>
        <v>0.143974694019906</v>
      </c>
    </row>
    <row r="69" customFormat="false" ht="15.6" hidden="false" customHeight="false" outlineLevel="0" collapsed="false">
      <c r="C69" s="0" t="s">
        <v>16</v>
      </c>
      <c r="E69" s="0" t="n">
        <f aca="false">STDEV(E61:E67)/SQRT(COUNT(E61:E67))</f>
        <v>0.663664700155621</v>
      </c>
      <c r="F69" s="5" t="n">
        <f aca="false">STDEV(F61:F67)/SQRT(COUNT(F61:F67))</f>
        <v>0.00587313893943028</v>
      </c>
      <c r="J69" s="0" t="n">
        <f aca="false">STDEV(J61:J67)/SQRT(COUNT(J61:J67))</f>
        <v>0.725097631057645</v>
      </c>
      <c r="K69" s="5" t="n">
        <f aca="false">STDEV(K61:K67)/SQRT(COUNT(K61:K67))</f>
        <v>0.0064167931952004</v>
      </c>
      <c r="O69" s="0" t="n">
        <f aca="false">STDEV(O61:O67)/SQRT(COUNT(O61:O67))</f>
        <v>1.10574812283675</v>
      </c>
      <c r="P69" s="5" t="n">
        <f aca="false">STDEV(P61:P67)/SQRT(COUNT(P61:P67))</f>
        <v>0.00978538161802433</v>
      </c>
    </row>
    <row r="71" customFormat="false" ht="15.6" hidden="false" customHeight="false" outlineLevel="0" collapsed="false">
      <c r="B71" s="0" t="s">
        <v>38</v>
      </c>
      <c r="C71" s="0" t="n">
        <v>566</v>
      </c>
      <c r="D71" s="0" t="n">
        <v>47.16</v>
      </c>
      <c r="E71" s="0" t="n">
        <v>12.0016963528414</v>
      </c>
      <c r="F71" s="0" t="n">
        <v>1.09194437715314</v>
      </c>
      <c r="H71" s="0" t="n">
        <v>298</v>
      </c>
      <c r="I71" s="0" t="n">
        <v>28.43</v>
      </c>
      <c r="J71" s="0" t="n">
        <v>10.4818853323954</v>
      </c>
      <c r="K71" s="0" t="n">
        <v>0.953668166080814</v>
      </c>
      <c r="M71" s="0" t="n">
        <v>452</v>
      </c>
      <c r="N71" s="0" t="n">
        <v>40.87</v>
      </c>
      <c r="O71" s="0" t="n">
        <v>11.0594568142892</v>
      </c>
      <c r="P71" s="0" t="n">
        <v>1.00621706529611</v>
      </c>
    </row>
    <row r="72" customFormat="false" ht="15.6" hidden="false" customHeight="false" outlineLevel="0" collapsed="false">
      <c r="C72" s="0" t="n">
        <v>431</v>
      </c>
      <c r="D72" s="0" t="n">
        <v>40.56</v>
      </c>
      <c r="E72" s="0" t="n">
        <v>10.6262327416174</v>
      </c>
      <c r="F72" s="0" t="n">
        <v>0.966801254706179</v>
      </c>
      <c r="H72" s="0" t="n">
        <v>275</v>
      </c>
      <c r="I72" s="0" t="n">
        <v>27.3</v>
      </c>
      <c r="J72" s="0" t="n">
        <v>10.0732600732601</v>
      </c>
      <c r="K72" s="0" t="n">
        <v>0.916490417122861</v>
      </c>
      <c r="M72" s="0" t="n">
        <v>348</v>
      </c>
      <c r="N72" s="0" t="n">
        <v>34.02</v>
      </c>
      <c r="O72" s="0" t="n">
        <v>10.2292768959436</v>
      </c>
      <c r="P72" s="0" t="n">
        <v>0.930685218196144</v>
      </c>
    </row>
    <row r="73" customFormat="false" ht="15.6" hidden="false" customHeight="false" outlineLevel="0" collapsed="false">
      <c r="C73" s="0" t="n">
        <v>342</v>
      </c>
      <c r="D73" s="0" t="n">
        <v>31.71</v>
      </c>
      <c r="E73" s="0" t="n">
        <v>10.7852412488174</v>
      </c>
      <c r="F73" s="0" t="n">
        <v>0.981268246725644</v>
      </c>
      <c r="H73" s="0" t="n">
        <v>202</v>
      </c>
      <c r="I73" s="0" t="n">
        <v>22.37</v>
      </c>
      <c r="J73" s="0" t="n">
        <v>9.02995082700045</v>
      </c>
      <c r="K73" s="0" t="n">
        <v>0.821567530258175</v>
      </c>
      <c r="M73" s="0" t="n">
        <v>408</v>
      </c>
      <c r="N73" s="0" t="n">
        <v>34.62</v>
      </c>
      <c r="O73" s="0" t="n">
        <v>11.7850953206239</v>
      </c>
      <c r="P73" s="0" t="n">
        <v>1.07223747304042</v>
      </c>
    </row>
    <row r="74" customFormat="false" ht="15.6" hidden="false" customHeight="false" outlineLevel="0" collapsed="false">
      <c r="C74" s="0" t="n">
        <v>585</v>
      </c>
      <c r="D74" s="0" t="n">
        <v>53.87</v>
      </c>
      <c r="E74" s="0" t="n">
        <v>10.8594765175422</v>
      </c>
      <c r="F74" s="0" t="n">
        <v>0.988022357301966</v>
      </c>
      <c r="H74" s="0" t="n">
        <v>333</v>
      </c>
      <c r="I74" s="0" t="n">
        <v>29.26</v>
      </c>
      <c r="J74" s="0" t="n">
        <v>11.3807245386193</v>
      </c>
      <c r="K74" s="0" t="n">
        <v>1.03544680706173</v>
      </c>
      <c r="M74" s="0" t="n">
        <v>322</v>
      </c>
      <c r="N74" s="0" t="n">
        <v>26.25</v>
      </c>
      <c r="O74" s="0" t="n">
        <v>12.2666666666667</v>
      </c>
      <c r="P74" s="0" t="n">
        <v>1.11605203958583</v>
      </c>
    </row>
    <row r="75" customFormat="false" ht="15.6" hidden="false" customHeight="false" outlineLevel="0" collapsed="false">
      <c r="C75" s="0" t="n">
        <v>294</v>
      </c>
      <c r="D75" s="0" t="n">
        <v>28.89</v>
      </c>
      <c r="E75" s="0" t="n">
        <v>10.1765316718588</v>
      </c>
      <c r="F75" s="0" t="n">
        <v>0.925886325675635</v>
      </c>
      <c r="H75" s="0" t="n">
        <v>414</v>
      </c>
      <c r="I75" s="0" t="n">
        <v>35.59</v>
      </c>
      <c r="J75" s="0" t="n">
        <v>11.6324810339983</v>
      </c>
      <c r="K75" s="0" t="n">
        <v>1.058352243215</v>
      </c>
      <c r="M75" s="0" t="n">
        <v>324</v>
      </c>
      <c r="N75" s="0" t="n">
        <v>38.08</v>
      </c>
      <c r="O75" s="0" t="n">
        <v>8.50840336134454</v>
      </c>
      <c r="P75" s="0" t="n">
        <v>0.774115836281047</v>
      </c>
    </row>
    <row r="76" customFormat="false" ht="15.6" hidden="false" customHeight="false" outlineLevel="0" collapsed="false">
      <c r="C76" s="0" t="n">
        <v>638</v>
      </c>
      <c r="D76" s="0" t="n">
        <v>55.49</v>
      </c>
      <c r="E76" s="0" t="n">
        <v>11.4975671292125</v>
      </c>
      <c r="F76" s="0" t="n">
        <v>1.04607743843744</v>
      </c>
      <c r="H76" s="0" t="n">
        <v>367</v>
      </c>
      <c r="I76" s="0" t="n">
        <v>32.39</v>
      </c>
      <c r="J76" s="0" t="n">
        <v>11.3306576103736</v>
      </c>
      <c r="K76" s="0" t="n">
        <v>1.03089159260104</v>
      </c>
      <c r="M76" s="0" t="n">
        <v>302</v>
      </c>
      <c r="N76" s="0" t="n">
        <v>32.83</v>
      </c>
      <c r="O76" s="0" t="n">
        <v>9.19890344197381</v>
      </c>
      <c r="P76" s="0" t="n">
        <v>0.836939262095216</v>
      </c>
    </row>
    <row r="78" customFormat="false" ht="15.6" hidden="false" customHeight="false" outlineLevel="0" collapsed="false">
      <c r="C78" s="0" t="s">
        <v>25</v>
      </c>
      <c r="E78" s="0" t="n">
        <v>10.9911242769816</v>
      </c>
      <c r="F78" s="5" t="n">
        <v>1</v>
      </c>
      <c r="J78" s="0" t="n">
        <v>10.6548265692745</v>
      </c>
      <c r="K78" s="5" t="n">
        <v>0.96940279272327</v>
      </c>
      <c r="O78" s="0" t="n">
        <v>10.5079670834736</v>
      </c>
      <c r="P78" s="5" t="n">
        <v>0.95604114908246</v>
      </c>
    </row>
    <row r="79" customFormat="false" ht="15.6" hidden="false" customHeight="false" outlineLevel="0" collapsed="false">
      <c r="C79" s="0" t="s">
        <v>16</v>
      </c>
      <c r="E79" s="0" t="n">
        <v>0.266718714618731</v>
      </c>
      <c r="F79" s="5" t="n">
        <v>0.0242667363135282</v>
      </c>
      <c r="J79" s="0" t="n">
        <v>0.406113003523928</v>
      </c>
      <c r="K79" s="5" t="n">
        <v>0.0369491776536854</v>
      </c>
      <c r="O79" s="0" t="n">
        <v>0.600494035446988</v>
      </c>
      <c r="P79" s="5" t="n">
        <v>0.0546344505179129</v>
      </c>
    </row>
    <row r="81" customFormat="false" ht="15.6" hidden="false" customHeight="false" outlineLevel="0" collapsed="false">
      <c r="B81" s="0" t="s">
        <v>39</v>
      </c>
      <c r="C81" s="0" t="n">
        <v>428</v>
      </c>
      <c r="D81" s="0" t="n">
        <v>39.28</v>
      </c>
      <c r="E81" s="0" t="n">
        <v>10.8961303462322</v>
      </c>
      <c r="F81" s="0" t="n">
        <v>0.95830968605908</v>
      </c>
      <c r="H81" s="0" t="n">
        <v>323</v>
      </c>
      <c r="I81" s="0" t="n">
        <v>32.57</v>
      </c>
      <c r="J81" s="0" t="n">
        <v>9.91710162726435</v>
      </c>
      <c r="K81" s="0" t="n">
        <v>0.872204557494671</v>
      </c>
      <c r="M81" s="0" t="n">
        <v>289</v>
      </c>
      <c r="N81" s="0" t="n">
        <v>30.82</v>
      </c>
      <c r="O81" s="0" t="n">
        <v>9.37702790395847</v>
      </c>
      <c r="P81" s="0" t="n">
        <v>0.824705320262346</v>
      </c>
    </row>
    <row r="82" customFormat="false" ht="15.6" hidden="false" customHeight="false" outlineLevel="0" collapsed="false">
      <c r="C82" s="0" t="n">
        <v>336</v>
      </c>
      <c r="D82" s="0" t="n">
        <v>28.09</v>
      </c>
      <c r="E82" s="0" t="n">
        <v>11.9615521537914</v>
      </c>
      <c r="F82" s="0" t="n">
        <v>1.05201304729646</v>
      </c>
      <c r="H82" s="0" t="n">
        <v>298</v>
      </c>
      <c r="I82" s="0" t="n">
        <v>33.89</v>
      </c>
      <c r="J82" s="0" t="n">
        <v>8.79315432280909</v>
      </c>
      <c r="K82" s="0" t="n">
        <v>0.773353905542629</v>
      </c>
      <c r="M82" s="0" t="n">
        <v>280</v>
      </c>
      <c r="N82" s="0" t="n">
        <v>32.77</v>
      </c>
      <c r="O82" s="0" t="n">
        <v>8.54440036618859</v>
      </c>
      <c r="P82" s="0" t="n">
        <v>0.751476108700985</v>
      </c>
    </row>
    <row r="83" customFormat="false" ht="15.6" hidden="false" customHeight="false" outlineLevel="0" collapsed="false">
      <c r="C83" s="0" t="n">
        <v>360</v>
      </c>
      <c r="D83" s="0" t="n">
        <v>30.76</v>
      </c>
      <c r="E83" s="0" t="n">
        <v>11.703511053316</v>
      </c>
      <c r="F83" s="0" t="n">
        <v>1.0293184503956</v>
      </c>
      <c r="H83" s="0" t="n">
        <v>336</v>
      </c>
      <c r="I83" s="0" t="n">
        <v>30.98</v>
      </c>
      <c r="J83" s="0" t="n">
        <v>10.8457069076824</v>
      </c>
      <c r="K83" s="0" t="n">
        <v>0.953874967674549</v>
      </c>
      <c r="M83" s="0" t="n">
        <v>275</v>
      </c>
      <c r="N83" s="0" t="n">
        <v>31.6</v>
      </c>
      <c r="O83" s="0" t="n">
        <v>8.70253164556962</v>
      </c>
      <c r="P83" s="0" t="n">
        <v>0.765383682480346</v>
      </c>
    </row>
    <row r="84" customFormat="false" ht="15.6" hidden="false" customHeight="false" outlineLevel="0" collapsed="false">
      <c r="C84" s="0" t="n">
        <v>313</v>
      </c>
      <c r="D84" s="0" t="n">
        <v>27.35</v>
      </c>
      <c r="E84" s="0" t="n">
        <v>11.4442413162706</v>
      </c>
      <c r="F84" s="0" t="n">
        <v>1.00651579546972</v>
      </c>
      <c r="H84" s="0" t="n">
        <v>373</v>
      </c>
      <c r="I84" s="0" t="n">
        <v>40.33</v>
      </c>
      <c r="J84" s="0" t="n">
        <v>9.24869823952393</v>
      </c>
      <c r="K84" s="0" t="n">
        <v>0.813418784902675</v>
      </c>
      <c r="M84" s="0" t="n">
        <v>355</v>
      </c>
      <c r="N84" s="0" t="n">
        <v>40.38</v>
      </c>
      <c r="O84" s="0" t="n">
        <v>8.79148093115404</v>
      </c>
      <c r="P84" s="0" t="n">
        <v>0.773206731511056</v>
      </c>
    </row>
    <row r="85" customFormat="false" ht="15.6" hidden="false" customHeight="false" outlineLevel="0" collapsed="false">
      <c r="C85" s="0" t="n">
        <v>479</v>
      </c>
      <c r="D85" s="0" t="n">
        <v>43.99</v>
      </c>
      <c r="E85" s="0" t="n">
        <v>10.8888383723574</v>
      </c>
      <c r="F85" s="0" t="n">
        <v>0.957668360288124</v>
      </c>
      <c r="H85" s="0" t="n">
        <v>278</v>
      </c>
      <c r="I85" s="0" t="n">
        <v>33.52</v>
      </c>
      <c r="J85" s="0" t="n">
        <v>8.29355608591885</v>
      </c>
      <c r="K85" s="0" t="n">
        <v>0.729414468849354</v>
      </c>
      <c r="M85" s="0" t="n">
        <v>383</v>
      </c>
      <c r="N85" s="0" t="n">
        <v>39.12</v>
      </c>
      <c r="O85" s="0" t="n">
        <v>9.79038854805726</v>
      </c>
      <c r="P85" s="0" t="n">
        <v>0.861060200067218</v>
      </c>
    </row>
    <row r="86" customFormat="false" ht="15.6" hidden="false" customHeight="false" outlineLevel="0" collapsed="false">
      <c r="C86" s="0" t="n">
        <v>491</v>
      </c>
      <c r="D86" s="0" t="n">
        <v>42.02</v>
      </c>
      <c r="E86" s="0" t="n">
        <v>11.6849119466921</v>
      </c>
      <c r="F86" s="0" t="n">
        <v>1.02768266746502</v>
      </c>
      <c r="H86" s="0" t="n">
        <v>338</v>
      </c>
      <c r="I86" s="0" t="n">
        <v>32.06</v>
      </c>
      <c r="J86" s="0" t="n">
        <v>10.5427323767935</v>
      </c>
      <c r="K86" s="0" t="n">
        <v>0.927228496096646</v>
      </c>
      <c r="M86" s="0" t="n">
        <v>302</v>
      </c>
      <c r="N86" s="0" t="n">
        <v>43.2</v>
      </c>
      <c r="O86" s="0" t="n">
        <v>6.99074074074074</v>
      </c>
      <c r="P86" s="0" t="n">
        <v>0.614832454431518</v>
      </c>
    </row>
    <row r="87" customFormat="false" ht="15.6" hidden="false" customHeight="false" outlineLevel="0" collapsed="false">
      <c r="C87" s="0" t="n">
        <v>370</v>
      </c>
      <c r="D87" s="0" t="n">
        <v>33.6</v>
      </c>
      <c r="E87" s="0" t="n">
        <v>11.0119047619048</v>
      </c>
      <c r="F87" s="0" t="n">
        <v>0.968491993025996</v>
      </c>
      <c r="M87" s="0" t="n">
        <v>296</v>
      </c>
      <c r="N87" s="0" t="n">
        <v>39.56</v>
      </c>
      <c r="O87" s="0" t="n">
        <v>7.48230535894843</v>
      </c>
      <c r="P87" s="0" t="n">
        <v>0.658065338031819</v>
      </c>
    </row>
    <row r="88" customFormat="false" ht="15.6" hidden="false" customHeight="false" outlineLevel="0" collapsed="false">
      <c r="E88" s="0" t="n">
        <v>11.3701557072235</v>
      </c>
      <c r="F88" s="5" t="n">
        <v>1</v>
      </c>
      <c r="J88" s="0" t="n">
        <v>9.60682492666535</v>
      </c>
      <c r="K88" s="5" t="n">
        <v>0.844915863426754</v>
      </c>
      <c r="O88" s="0" t="n">
        <v>8.52555364208816</v>
      </c>
      <c r="P88" s="5" t="n">
        <v>0.74981854792647</v>
      </c>
    </row>
    <row r="89" customFormat="false" ht="15.6" hidden="false" customHeight="false" outlineLevel="0" collapsed="false">
      <c r="E89" s="0" t="n">
        <v>0.165482402392089</v>
      </c>
      <c r="F89" s="5" t="n">
        <v>0.0145541016898262</v>
      </c>
      <c r="J89" s="0" t="n">
        <v>0.409145963063184</v>
      </c>
      <c r="K89" s="5" t="n">
        <v>0.0359842005332657</v>
      </c>
      <c r="O89" s="0" t="n">
        <v>0.37388650927016</v>
      </c>
      <c r="P89" s="5" t="n">
        <v>0.0328831476804344</v>
      </c>
    </row>
    <row r="92" customFormat="false" ht="15.6" hidden="false" customHeight="false" outlineLevel="0" collapsed="false">
      <c r="A92" s="1" t="s">
        <v>40</v>
      </c>
    </row>
    <row r="93" customFormat="false" ht="15.6" hidden="false" customHeight="false" outlineLevel="0" collapsed="false">
      <c r="B93" s="0" t="s">
        <v>41</v>
      </c>
      <c r="C93" s="0" t="s">
        <v>42</v>
      </c>
      <c r="D93" s="0" t="s">
        <v>43</v>
      </c>
      <c r="E93" s="0" t="s">
        <v>44</v>
      </c>
      <c r="F93" s="0" t="s">
        <v>45</v>
      </c>
      <c r="G93" s="0" t="s">
        <v>46</v>
      </c>
      <c r="H93" s="0" t="s">
        <v>47</v>
      </c>
    </row>
    <row r="94" customFormat="false" ht="15.6" hidden="false" customHeight="false" outlineLevel="0" collapsed="false">
      <c r="B94" s="0" t="s">
        <v>48</v>
      </c>
    </row>
    <row r="95" customFormat="false" ht="15.6" hidden="false" customHeight="false" outlineLevel="0" collapsed="false">
      <c r="C95" s="0" t="n">
        <v>1.00657867375336</v>
      </c>
      <c r="D95" s="0" t="n">
        <v>1.13983049570453</v>
      </c>
      <c r="E95" s="0" t="n">
        <v>1.1784544742757</v>
      </c>
      <c r="F95" s="0" t="n">
        <v>0.618283824762382</v>
      </c>
      <c r="G95" s="0" t="n">
        <v>0.913943509417609</v>
      </c>
      <c r="H95" s="0" t="n">
        <v>0.644615396670309</v>
      </c>
    </row>
    <row r="96" customFormat="false" ht="15.6" hidden="false" customHeight="false" outlineLevel="0" collapsed="false">
      <c r="C96" s="0" t="n">
        <v>0.981213605429056</v>
      </c>
      <c r="D96" s="0" t="n">
        <v>1.00442867794244</v>
      </c>
      <c r="E96" s="0" t="n">
        <v>0.95542721748832</v>
      </c>
      <c r="F96" s="0" t="n">
        <v>0.835491265302974</v>
      </c>
      <c r="G96" s="0" t="n">
        <v>0.78543108109167</v>
      </c>
      <c r="H96" s="0" t="n">
        <v>0.728903731180002</v>
      </c>
    </row>
    <row r="97" customFormat="false" ht="15.6" hidden="false" customHeight="false" outlineLevel="0" collapsed="false">
      <c r="C97" s="0" t="n">
        <v>0.93098344678022</v>
      </c>
      <c r="D97" s="0" t="n">
        <v>0.954833211076306</v>
      </c>
      <c r="E97" s="0" t="n">
        <v>0.964922278887065</v>
      </c>
      <c r="F97" s="0" t="n">
        <v>0.649805041731136</v>
      </c>
      <c r="G97" s="0" t="n">
        <v>0.902745087166146</v>
      </c>
      <c r="H97" s="0" t="n">
        <v>0.553126655668557</v>
      </c>
    </row>
    <row r="98" customFormat="false" ht="15.6" hidden="false" customHeight="false" outlineLevel="0" collapsed="false">
      <c r="C98" s="0" t="n">
        <v>0.970716779792089</v>
      </c>
      <c r="D98" s="0" t="n">
        <v>1.09035075611501</v>
      </c>
      <c r="E98" s="0" t="n">
        <v>1.01613069467106</v>
      </c>
      <c r="F98" s="0" t="n">
        <v>0.715841918951125</v>
      </c>
      <c r="G98" s="0" t="n">
        <v>0.821892406181042</v>
      </c>
      <c r="H98" s="0" t="n">
        <v>0.603835997572138</v>
      </c>
    </row>
    <row r="99" customFormat="false" ht="15.6" hidden="false" customHeight="false" outlineLevel="0" collapsed="false">
      <c r="C99" s="0" t="n">
        <v>0.931883045532053</v>
      </c>
      <c r="D99" s="0" t="n">
        <v>0.900370869756786</v>
      </c>
      <c r="E99" s="0" t="n">
        <v>0.909836999336376</v>
      </c>
      <c r="F99" s="0" t="n">
        <v>0.637107589599734</v>
      </c>
      <c r="G99" s="0" t="n">
        <v>0.937739930672128</v>
      </c>
      <c r="H99" s="0" t="n">
        <v>0.632378141287333</v>
      </c>
    </row>
    <row r="100" customFormat="false" ht="15.6" hidden="false" customHeight="false" outlineLevel="0" collapsed="false">
      <c r="C100" s="0" t="n">
        <v>0.985234224172173</v>
      </c>
      <c r="D100" s="0" t="n">
        <v>0.960005677869509</v>
      </c>
      <c r="E100" s="0" t="n">
        <v>0.724912044256039</v>
      </c>
      <c r="F100" s="0" t="n">
        <v>0.680209671304397</v>
      </c>
      <c r="G100" s="0" t="n">
        <v>0.9888362356569</v>
      </c>
      <c r="H100" s="0" t="n">
        <v>0.806516048419811</v>
      </c>
    </row>
    <row r="101" customFormat="false" ht="15.6" hidden="false" customHeight="false" outlineLevel="0" collapsed="false">
      <c r="C101" s="0" t="n">
        <v>1.11216715599615</v>
      </c>
      <c r="D101" s="0" t="n">
        <v>0.969109255590321</v>
      </c>
      <c r="E101" s="0" t="n">
        <v>0.836213656662486</v>
      </c>
      <c r="F101" s="0" t="n">
        <v>0.627823188009208</v>
      </c>
      <c r="G101" s="0" t="n">
        <v>1.04652447481214</v>
      </c>
      <c r="H101" s="0" t="n">
        <v>0.486380044759935</v>
      </c>
    </row>
    <row r="102" customFormat="false" ht="15.6" hidden="false" customHeight="false" outlineLevel="0" collapsed="false">
      <c r="C102" s="0" t="n">
        <v>1.03592819604683</v>
      </c>
      <c r="D102" s="0" t="n">
        <v>1.04906324194294</v>
      </c>
      <c r="E102" s="0" t="n">
        <v>1.0150611214817</v>
      </c>
      <c r="G102" s="0" t="n">
        <v>0.985582310121375</v>
      </c>
      <c r="H102" s="0" t="n">
        <v>0.668679437252008</v>
      </c>
    </row>
    <row r="103" customFormat="false" ht="15.6" hidden="false" customHeight="false" outlineLevel="0" collapsed="false">
      <c r="C103" s="0" t="n">
        <v>1.04529487249808</v>
      </c>
      <c r="D103" s="0" t="n">
        <v>1.15743279530195</v>
      </c>
      <c r="G103" s="0" t="n">
        <v>0.873309673534558</v>
      </c>
      <c r="H103" s="0" t="n">
        <v>0.683016961881726</v>
      </c>
    </row>
    <row r="104" customFormat="false" ht="15.6" hidden="false" customHeight="false" outlineLevel="0" collapsed="false">
      <c r="D104" s="0" t="n">
        <v>1.06823509272949</v>
      </c>
      <c r="G104" s="0" t="n">
        <v>0.700223257204475</v>
      </c>
      <c r="H104" s="0" t="n">
        <v>0.664802573485314</v>
      </c>
    </row>
    <row r="105" customFormat="false" ht="15.6" hidden="false" customHeight="false" outlineLevel="0" collapsed="false">
      <c r="G105" s="0" t="n">
        <v>0.866400393472741</v>
      </c>
      <c r="H105" s="0" t="n">
        <v>0.630281488517986</v>
      </c>
    </row>
    <row r="108" customFormat="false" ht="15.6" hidden="false" customHeight="false" outlineLevel="0" collapsed="false">
      <c r="B108" s="0" t="s">
        <v>25</v>
      </c>
      <c r="C108" s="0" t="n">
        <v>1</v>
      </c>
      <c r="D108" s="0" t="n">
        <v>1.02936600740293</v>
      </c>
      <c r="E108" s="0" t="n">
        <v>0.950119810882342</v>
      </c>
      <c r="F108" s="0" t="n">
        <v>0.680651785665851</v>
      </c>
      <c r="G108" s="0" t="n">
        <v>0.892966214484617</v>
      </c>
      <c r="H108" s="0" t="n">
        <v>0.645685134245011</v>
      </c>
    </row>
    <row r="109" customFormat="false" ht="15.6" hidden="false" customHeight="false" outlineLevel="0" collapsed="false">
      <c r="B109" s="0" t="s">
        <v>16</v>
      </c>
      <c r="C109" s="0" t="n">
        <v>0.0192926577950075</v>
      </c>
      <c r="D109" s="0" t="n">
        <v>0.0269732206444048</v>
      </c>
      <c r="E109" s="0" t="n">
        <v>0.0474858373163982</v>
      </c>
      <c r="F109" s="0" t="n">
        <v>0.0287609388299978</v>
      </c>
      <c r="G109" s="0" t="n">
        <v>0.0299615756246247</v>
      </c>
      <c r="H109" s="0" t="n">
        <v>0.0254400943524819</v>
      </c>
    </row>
    <row r="111" customFormat="false" ht="15.6" hidden="false" customHeight="false" outlineLevel="0" collapsed="false">
      <c r="A111" s="1" t="s">
        <v>49</v>
      </c>
    </row>
    <row r="112" customFormat="false" ht="15.6" hidden="false" customHeight="false" outlineLevel="0" collapsed="false">
      <c r="B112" s="0" t="s">
        <v>41</v>
      </c>
    </row>
    <row r="113" customFormat="false" ht="15.6" hidden="false" customHeight="false" outlineLevel="0" collapsed="false">
      <c r="C113" s="0" t="s">
        <v>50</v>
      </c>
      <c r="D113" s="0" t="s">
        <v>51</v>
      </c>
      <c r="E113" s="0" t="s">
        <v>52</v>
      </c>
      <c r="F113" s="0" t="s">
        <v>53</v>
      </c>
      <c r="G113" s="0" t="s">
        <v>54</v>
      </c>
      <c r="H113" s="0" t="s">
        <v>55</v>
      </c>
      <c r="I113" s="0" t="s">
        <v>56</v>
      </c>
      <c r="J113" s="0" t="s">
        <v>57</v>
      </c>
      <c r="K113" s="0" t="s">
        <v>58</v>
      </c>
      <c r="L113" s="0" t="s">
        <v>59</v>
      </c>
    </row>
    <row r="114" customFormat="false" ht="15.6" hidden="false" customHeight="false" outlineLevel="0" collapsed="false">
      <c r="C114" s="0" t="n">
        <v>14</v>
      </c>
      <c r="D114" s="0" t="n">
        <v>56</v>
      </c>
      <c r="E114" s="0" t="n">
        <v>2</v>
      </c>
      <c r="F114" s="0" t="n">
        <v>7</v>
      </c>
      <c r="G114" s="0" t="n">
        <v>1</v>
      </c>
      <c r="H114" s="0" t="n">
        <v>16</v>
      </c>
      <c r="I114" s="0" t="n">
        <v>0</v>
      </c>
      <c r="J114" s="0" t="n">
        <v>1</v>
      </c>
      <c r="K114" s="0" t="n">
        <v>8</v>
      </c>
      <c r="L114" s="0" t="n">
        <v>6</v>
      </c>
    </row>
    <row r="115" customFormat="false" ht="15.6" hidden="false" customHeight="false" outlineLevel="0" collapsed="false">
      <c r="C115" s="0" t="n">
        <v>4</v>
      </c>
      <c r="D115" s="0" t="n">
        <v>88</v>
      </c>
      <c r="E115" s="0" t="n">
        <v>2</v>
      </c>
      <c r="F115" s="0" t="n">
        <v>2</v>
      </c>
      <c r="G115" s="0" t="n">
        <v>3</v>
      </c>
      <c r="H115" s="0" t="n">
        <v>3</v>
      </c>
      <c r="I115" s="0" t="n">
        <v>0</v>
      </c>
      <c r="J115" s="0" t="n">
        <v>9</v>
      </c>
      <c r="K115" s="0" t="n">
        <v>3</v>
      </c>
      <c r="L115" s="0" t="n">
        <v>4</v>
      </c>
    </row>
    <row r="116" customFormat="false" ht="15.6" hidden="false" customHeight="false" outlineLevel="0" collapsed="false">
      <c r="C116" s="0" t="n">
        <v>7</v>
      </c>
      <c r="D116" s="0" t="n">
        <v>124</v>
      </c>
      <c r="E116" s="0" t="n">
        <v>7</v>
      </c>
      <c r="F116" s="0" t="n">
        <v>4</v>
      </c>
      <c r="G116" s="0" t="n">
        <v>1</v>
      </c>
      <c r="H116" s="0" t="n">
        <v>7</v>
      </c>
      <c r="I116" s="0" t="n">
        <v>12</v>
      </c>
      <c r="J116" s="0" t="n">
        <v>7</v>
      </c>
      <c r="K116" s="0" t="n">
        <v>1</v>
      </c>
      <c r="L116" s="0" t="n">
        <v>1</v>
      </c>
    </row>
    <row r="117" customFormat="false" ht="15.6" hidden="false" customHeight="false" outlineLevel="0" collapsed="false">
      <c r="C117" s="0" t="n">
        <v>59</v>
      </c>
      <c r="D117" s="0" t="n">
        <v>93</v>
      </c>
      <c r="E117" s="0" t="n">
        <v>7</v>
      </c>
      <c r="F117" s="0" t="n">
        <v>15</v>
      </c>
      <c r="G117" s="0" t="n">
        <v>5</v>
      </c>
      <c r="H117" s="0" t="n">
        <v>7</v>
      </c>
      <c r="I117" s="0" t="n">
        <v>0</v>
      </c>
      <c r="J117" s="0" t="n">
        <v>0</v>
      </c>
      <c r="K117" s="0" t="n">
        <v>0</v>
      </c>
      <c r="L117" s="0" t="n">
        <v>6</v>
      </c>
    </row>
    <row r="118" customFormat="false" ht="15.6" hidden="false" customHeight="false" outlineLevel="0" collapsed="false">
      <c r="C118" s="0" t="n">
        <v>7</v>
      </c>
      <c r="D118" s="0" t="n">
        <v>95</v>
      </c>
      <c r="E118" s="0" t="n">
        <v>2</v>
      </c>
      <c r="F118" s="0" t="n">
        <v>7</v>
      </c>
      <c r="G118" s="0" t="n">
        <v>2</v>
      </c>
      <c r="H118" s="0" t="n">
        <v>6</v>
      </c>
      <c r="I118" s="0" t="n">
        <v>0</v>
      </c>
      <c r="J118" s="0" t="n">
        <v>0</v>
      </c>
      <c r="K118" s="0" t="n">
        <v>8</v>
      </c>
      <c r="L118" s="0" t="n">
        <v>18</v>
      </c>
    </row>
    <row r="119" customFormat="false" ht="15.6" hidden="false" customHeight="false" outlineLevel="0" collapsed="false">
      <c r="C119" s="0" t="n">
        <v>6</v>
      </c>
      <c r="D119" s="0" t="n">
        <v>105</v>
      </c>
      <c r="E119" s="0" t="n">
        <v>1</v>
      </c>
      <c r="F119" s="0" t="n">
        <v>11</v>
      </c>
      <c r="G119" s="0" t="n">
        <v>6</v>
      </c>
      <c r="H119" s="0" t="n">
        <v>4</v>
      </c>
      <c r="I119" s="0" t="n">
        <v>2</v>
      </c>
      <c r="J119" s="0" t="n">
        <v>16</v>
      </c>
      <c r="K119" s="0" t="n">
        <v>7</v>
      </c>
      <c r="L119" s="0" t="n">
        <v>36</v>
      </c>
    </row>
    <row r="120" customFormat="false" ht="15.6" hidden="false" customHeight="false" outlineLevel="0" collapsed="false">
      <c r="C120" s="0" t="n">
        <v>4</v>
      </c>
      <c r="D120" s="0" t="n">
        <v>97</v>
      </c>
      <c r="E120" s="0" t="n">
        <v>6</v>
      </c>
      <c r="F120" s="0" t="n">
        <v>3</v>
      </c>
      <c r="G120" s="0" t="n">
        <v>4</v>
      </c>
      <c r="H120" s="0" t="n">
        <v>4</v>
      </c>
      <c r="I120" s="0" t="n">
        <v>4</v>
      </c>
      <c r="J120" s="0" t="n">
        <v>2</v>
      </c>
      <c r="K120" s="0" t="n">
        <v>24</v>
      </c>
      <c r="L120" s="0" t="n">
        <v>25</v>
      </c>
    </row>
    <row r="121" customFormat="false" ht="15.6" hidden="false" customHeight="false" outlineLevel="0" collapsed="false">
      <c r="C121" s="0" t="n">
        <v>6</v>
      </c>
      <c r="D121" s="0" t="n">
        <v>81</v>
      </c>
      <c r="E121" s="0" t="n">
        <v>1</v>
      </c>
      <c r="F121" s="0" t="n">
        <v>1</v>
      </c>
      <c r="G121" s="0" t="n">
        <v>3</v>
      </c>
      <c r="H121" s="0" t="n">
        <v>2</v>
      </c>
      <c r="I121" s="0" t="n">
        <v>0</v>
      </c>
      <c r="J121" s="0" t="n">
        <v>7</v>
      </c>
      <c r="K121" s="0" t="n">
        <v>4</v>
      </c>
      <c r="L121" s="0" t="n">
        <v>29</v>
      </c>
    </row>
    <row r="122" customFormat="false" ht="15.6" hidden="false" customHeight="false" outlineLevel="0" collapsed="false">
      <c r="C122" s="0" t="n">
        <v>6</v>
      </c>
      <c r="D122" s="0" t="n">
        <v>121</v>
      </c>
      <c r="G122" s="0" t="n">
        <v>8</v>
      </c>
      <c r="H122" s="0" t="n">
        <v>4</v>
      </c>
      <c r="I122" s="0" t="n">
        <v>5</v>
      </c>
      <c r="J122" s="0" t="n">
        <v>8</v>
      </c>
      <c r="K122" s="0" t="n">
        <v>0</v>
      </c>
      <c r="L122" s="0" t="n">
        <v>4</v>
      </c>
    </row>
    <row r="123" customFormat="false" ht="15.6" hidden="false" customHeight="false" outlineLevel="0" collapsed="false">
      <c r="D123" s="0" t="n">
        <v>89</v>
      </c>
      <c r="G123" s="0" t="n">
        <v>3</v>
      </c>
      <c r="H123" s="0" t="n">
        <v>3</v>
      </c>
      <c r="I123" s="0" t="n">
        <v>2</v>
      </c>
      <c r="J123" s="0" t="n">
        <v>1</v>
      </c>
      <c r="K123" s="0" t="n">
        <v>0</v>
      </c>
      <c r="L123" s="0" t="n">
        <v>5</v>
      </c>
    </row>
    <row r="124" customFormat="false" ht="15.6" hidden="false" customHeight="false" outlineLevel="0" collapsed="false">
      <c r="I124" s="0" t="n">
        <v>3</v>
      </c>
      <c r="J124" s="0" t="n">
        <v>0</v>
      </c>
      <c r="K124" s="0" t="n">
        <v>6</v>
      </c>
      <c r="L124" s="0" t="n">
        <v>6</v>
      </c>
    </row>
    <row r="125" customFormat="false" ht="15.6" hidden="false" customHeight="false" outlineLevel="0" collapsed="false">
      <c r="I125" s="0" t="n">
        <v>1</v>
      </c>
      <c r="J125" s="0" t="n">
        <v>13</v>
      </c>
      <c r="K125" s="0" t="n">
        <v>7</v>
      </c>
      <c r="L125" s="0" t="n">
        <v>3</v>
      </c>
    </row>
    <row r="126" customFormat="false" ht="15.6" hidden="false" customHeight="false" outlineLevel="0" collapsed="false">
      <c r="I126" s="0" t="n">
        <v>1</v>
      </c>
      <c r="J126" s="0" t="n">
        <v>7</v>
      </c>
      <c r="L126" s="0" t="n">
        <v>4</v>
      </c>
    </row>
    <row r="127" customFormat="false" ht="15.6" hidden="false" customHeight="false" outlineLevel="0" collapsed="false">
      <c r="I127" s="0" t="n">
        <v>8</v>
      </c>
      <c r="J127" s="0" t="n">
        <v>0</v>
      </c>
      <c r="L127" s="0" t="n">
        <v>3</v>
      </c>
    </row>
    <row r="128" customFormat="false" ht="15.6" hidden="false" customHeight="false" outlineLevel="0" collapsed="false">
      <c r="I128" s="0" t="n">
        <v>1</v>
      </c>
      <c r="J128" s="0" t="n">
        <v>0</v>
      </c>
      <c r="L128" s="0" t="n">
        <v>10</v>
      </c>
    </row>
    <row r="129" customFormat="false" ht="15.6" hidden="false" customHeight="false" outlineLevel="0" collapsed="false">
      <c r="I129" s="0" t="n">
        <v>0</v>
      </c>
      <c r="J129" s="0" t="n">
        <v>0</v>
      </c>
    </row>
    <row r="130" customFormat="false" ht="15.6" hidden="false" customHeight="false" outlineLevel="0" collapsed="false">
      <c r="B130" s="0" t="s">
        <v>25</v>
      </c>
      <c r="C130" s="0" t="n">
        <v>12.5555555555556</v>
      </c>
      <c r="D130" s="0" t="n">
        <v>94.9</v>
      </c>
      <c r="E130" s="0" t="n">
        <v>3.5</v>
      </c>
      <c r="F130" s="0" t="n">
        <v>6.25</v>
      </c>
      <c r="G130" s="0" t="n">
        <v>3.6</v>
      </c>
      <c r="H130" s="0" t="n">
        <v>5.6</v>
      </c>
      <c r="I130" s="0" t="n">
        <f aca="false">AVERAGE(I114:I129)</f>
        <v>2.4375</v>
      </c>
      <c r="J130" s="0" t="n">
        <f aca="false">AVERAGE(J114:J129)</f>
        <v>4.4375</v>
      </c>
      <c r="K130" s="0" t="n">
        <v>5.66666666666667</v>
      </c>
      <c r="L130" s="0" t="n">
        <v>10.6666666666667</v>
      </c>
    </row>
    <row r="131" customFormat="false" ht="15.6" hidden="false" customHeight="false" outlineLevel="0" collapsed="false">
      <c r="B131" s="0" t="s">
        <v>26</v>
      </c>
      <c r="C131" s="0" t="n">
        <v>5.88810267288366</v>
      </c>
      <c r="D131" s="0" t="n">
        <v>6.17062935742106</v>
      </c>
      <c r="E131" s="0" t="n">
        <v>0.944911182523068</v>
      </c>
      <c r="F131" s="0" t="n">
        <v>1.69821334685268</v>
      </c>
      <c r="G131" s="0" t="n">
        <v>0.702376916856849</v>
      </c>
      <c r="H131" s="0" t="n">
        <v>1.27540843131393</v>
      </c>
      <c r="I131" s="0" t="n">
        <f aca="false">STDEV(I114:I129)/SQRT(COUNT(I114:I129))</f>
        <v>0.851316382629474</v>
      </c>
      <c r="J131" s="0" t="n">
        <f aca="false">STDEV(J114:J129)/SQRT(COUNT(J114:J129))</f>
        <v>1.30374061198282</v>
      </c>
      <c r="K131" s="0" t="n">
        <v>1.90427482949879</v>
      </c>
      <c r="L131" s="0" t="n">
        <v>2.82786587320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2:40:36Z</dcterms:created>
  <dc:creator>Charles V. Xu</dc:creator>
  <dc:description/>
  <dc:language>en-US</dc:language>
  <cp:lastModifiedBy>Charles</cp:lastModifiedBy>
  <dcterms:modified xsi:type="dcterms:W3CDTF">2017-02-24T01:12:41Z</dcterms:modified>
  <cp:revision>0</cp:revision>
  <dc:subject/>
  <dc:title/>
</cp:coreProperties>
</file>